
<file path=[Content_Types].xml><?xml version="1.0" encoding="utf-8"?>
<Types xmlns="http://schemas.openxmlformats.org/package/2006/content-types">
  <Default Extension="emf" ContentType="image/x-emf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bmt5550\Desktop\AIPs\Ouyang_AIP\"/>
    </mc:Choice>
  </mc:AlternateContent>
  <xr:revisionPtr revIDLastSave="0" documentId="8_{79DC40BF-331A-4121-A4F6-358F3C10D039}" xr6:coauthVersionLast="46" xr6:coauthVersionMax="46" xr10:uidLastSave="{00000000-0000-0000-0000-000000000000}"/>
  <bookViews>
    <workbookView xWindow="-110" yWindow="-110" windowWidth="19420" windowHeight="10420" firstSheet="1" activeTab="8" xr2:uid="{00000000-000D-0000-FFFF-FFFF00000000}"/>
  </bookViews>
  <sheets>
    <sheet name="Figure 4e" sheetId="1" r:id="rId1"/>
    <sheet name="Figure 4f" sheetId="2" r:id="rId2"/>
    <sheet name="Figure5b" sheetId="3" r:id="rId3"/>
    <sheet name="Figure 5c" sheetId="4" r:id="rId4"/>
    <sheet name="Figure 5d" sheetId="5" r:id="rId5"/>
    <sheet name="Figure S1a" sheetId="6" r:id="rId6"/>
    <sheet name="Figure S1b" sheetId="7" r:id="rId7"/>
    <sheet name="Figue S1c" sheetId="8" r:id="rId8"/>
    <sheet name="Figure S1d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7" l="1"/>
  <c r="B7" i="7" s="1"/>
  <c r="B8" i="7" s="1"/>
  <c r="B9" i="7" s="1"/>
  <c r="B10" i="7" s="1"/>
  <c r="B11" i="7" s="1"/>
  <c r="B12" i="7" s="1"/>
  <c r="B13" i="7" s="1"/>
  <c r="B14" i="7" s="1"/>
  <c r="B15" i="7" s="1"/>
</calcChain>
</file>

<file path=xl/sharedStrings.xml><?xml version="1.0" encoding="utf-8"?>
<sst xmlns="http://schemas.openxmlformats.org/spreadsheetml/2006/main" count="75" uniqueCount="55">
  <si>
    <t>WT</t>
    <phoneticPr fontId="2" type="noConversion"/>
  </si>
  <si>
    <t>WT+BV</t>
    <phoneticPr fontId="2" type="noConversion"/>
  </si>
  <si>
    <t>N229A</t>
    <phoneticPr fontId="2" type="noConversion"/>
  </si>
  <si>
    <t>N229A+BV</t>
    <phoneticPr fontId="2" type="noConversion"/>
  </si>
  <si>
    <t>F398A</t>
    <phoneticPr fontId="2" type="noConversion"/>
  </si>
  <si>
    <t>Figure 4e</t>
    <phoneticPr fontId="2" type="noConversion"/>
  </si>
  <si>
    <t>Figure 4f</t>
    <phoneticPr fontId="2" type="noConversion"/>
  </si>
  <si>
    <t>F398A+BV</t>
    <phoneticPr fontId="2" type="noConversion"/>
  </si>
  <si>
    <t>N407A</t>
    <phoneticPr fontId="2" type="noConversion"/>
  </si>
  <si>
    <t>N407A+BV</t>
    <phoneticPr fontId="2" type="noConversion"/>
  </si>
  <si>
    <t>N229A/F398A</t>
    <phoneticPr fontId="2" type="noConversion"/>
  </si>
  <si>
    <t>N229A/F398A+BV</t>
    <phoneticPr fontId="2" type="noConversion"/>
  </si>
  <si>
    <t>N229A/N407A</t>
    <phoneticPr fontId="2" type="noConversion"/>
  </si>
  <si>
    <t>N229A/N407A+BV</t>
    <phoneticPr fontId="2" type="noConversion"/>
  </si>
  <si>
    <t>F398A/N407A</t>
    <phoneticPr fontId="2" type="noConversion"/>
  </si>
  <si>
    <t>F398A/N407A+BV</t>
    <phoneticPr fontId="2" type="noConversion"/>
  </si>
  <si>
    <t>N229A/F398A/N407A</t>
    <phoneticPr fontId="2" type="noConversion"/>
  </si>
  <si>
    <t>N229A/F398A/N407A+BV</t>
    <phoneticPr fontId="2" type="noConversion"/>
  </si>
  <si>
    <t>Figure 5b</t>
    <phoneticPr fontId="2" type="noConversion"/>
  </si>
  <si>
    <t>cholesterol concentration (ug/ml)</t>
    <phoneticPr fontId="2" type="noConversion"/>
  </si>
  <si>
    <t>Figure 5c</t>
    <phoneticPr fontId="2" type="noConversion"/>
  </si>
  <si>
    <t>WT+Cho</t>
    <phoneticPr fontId="2" type="noConversion"/>
  </si>
  <si>
    <t>WT+Cho+BV</t>
    <phoneticPr fontId="2" type="noConversion"/>
  </si>
  <si>
    <t>N229A+Cho</t>
    <phoneticPr fontId="2" type="noConversion"/>
  </si>
  <si>
    <t>N229A+Cho+BV</t>
    <phoneticPr fontId="2" type="noConversion"/>
  </si>
  <si>
    <t>F398A+Cho</t>
    <phoneticPr fontId="2" type="noConversion"/>
  </si>
  <si>
    <t>F398A+Cho+BV</t>
    <phoneticPr fontId="2" type="noConversion"/>
  </si>
  <si>
    <t>N407A+Cho</t>
    <phoneticPr fontId="2" type="noConversion"/>
  </si>
  <si>
    <t>N407A+Cho+BV</t>
    <phoneticPr fontId="2" type="noConversion"/>
  </si>
  <si>
    <t>N229A/F398A+Cho</t>
    <phoneticPr fontId="2" type="noConversion"/>
  </si>
  <si>
    <t>N229A/F398A+Cho+BV</t>
    <phoneticPr fontId="2" type="noConversion"/>
  </si>
  <si>
    <t>Figure 5d</t>
    <phoneticPr fontId="2" type="noConversion"/>
  </si>
  <si>
    <t>WT+BV+Cho</t>
    <phoneticPr fontId="2" type="noConversion"/>
  </si>
  <si>
    <t>N229A+BV+Cho</t>
    <phoneticPr fontId="2" type="noConversion"/>
  </si>
  <si>
    <t>Figure S1a</t>
    <phoneticPr fontId="1" type="noConversion"/>
  </si>
  <si>
    <t>1=load</t>
    <phoneticPr fontId="1" type="noConversion"/>
  </si>
  <si>
    <t>2=precipitate</t>
    <phoneticPr fontId="1" type="noConversion"/>
  </si>
  <si>
    <t>3-6=peak1</t>
    <phoneticPr fontId="1" type="noConversion"/>
  </si>
  <si>
    <t>7-12=peak2</t>
    <phoneticPr fontId="1" type="noConversion"/>
  </si>
  <si>
    <t>Figure S1b</t>
    <phoneticPr fontId="1" type="noConversion"/>
  </si>
  <si>
    <t>1mM ATP</t>
    <phoneticPr fontId="5" type="noConversion"/>
  </si>
  <si>
    <t>1mM ATP</t>
    <phoneticPr fontId="1" type="noConversion"/>
  </si>
  <si>
    <t>[Enz.]/ nM</t>
    <phoneticPr fontId="5" type="noConversion"/>
  </si>
  <si>
    <t>ABCB10</t>
    <phoneticPr fontId="5" type="noConversion"/>
  </si>
  <si>
    <t>ABCB10(E659Q)</t>
    <phoneticPr fontId="5" type="noConversion"/>
  </si>
  <si>
    <t>Figure S1c</t>
    <phoneticPr fontId="1" type="noConversion"/>
  </si>
  <si>
    <t>Tm of ABCB10 in the presence or absence of BV</t>
    <phoneticPr fontId="1" type="noConversion"/>
  </si>
  <si>
    <t>ABCB10</t>
    <phoneticPr fontId="1" type="noConversion"/>
  </si>
  <si>
    <t>ABCB10+BV</t>
    <phoneticPr fontId="1" type="noConversion"/>
  </si>
  <si>
    <t>Figure S1d</t>
    <phoneticPr fontId="1" type="noConversion"/>
  </si>
  <si>
    <t>test1</t>
    <phoneticPr fontId="1" type="noConversion"/>
  </si>
  <si>
    <t>test2</t>
    <phoneticPr fontId="1" type="noConversion"/>
  </si>
  <si>
    <t>BV concentration （uM）</t>
    <phoneticPr fontId="1" type="noConversion"/>
  </si>
  <si>
    <t>Tm</t>
    <phoneticPr fontId="1" type="noConversion"/>
  </si>
  <si>
    <t>Tm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9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1" applyFont="1"/>
    <xf numFmtId="0" fontId="8" fillId="0" borderId="0" xfId="0" applyFont="1"/>
  </cellXfs>
  <cellStyles count="2">
    <cellStyle name="Normal" xfId="0" builtinId="0"/>
    <cellStyle name="常规 2" xfId="1" xr:uid="{420E658C-BB5C-4521-BF23-856F008F57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00050</xdr:colOff>
      <xdr:row>2</xdr:row>
      <xdr:rowOff>34724</xdr:rowOff>
    </xdr:from>
    <xdr:to>
      <xdr:col>7</xdr:col>
      <xdr:colOff>606844</xdr:colOff>
      <xdr:row>20</xdr:row>
      <xdr:rowOff>106388</xdr:rowOff>
    </xdr:to>
    <xdr:pic>
      <xdr:nvPicPr>
        <xdr:cNvPr id="2" name="图片 46">
          <a:extLst>
            <a:ext uri="{FF2B5EF4-FFF2-40B4-BE49-F238E27FC236}">
              <a16:creationId xmlns:a16="http://schemas.microsoft.com/office/drawing/2014/main" id="{97BD56F6-3DCD-47FC-97C4-1D635E46884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2615" t="25949" r="26667" b="14513"/>
        <a:stretch/>
      </xdr:blipFill>
      <xdr:spPr>
        <a:xfrm rot="16200000">
          <a:off x="1248665" y="164009"/>
          <a:ext cx="3386364" cy="3864394"/>
        </a:xfrm>
        <a:prstGeom prst="rect">
          <a:avLst/>
        </a:prstGeom>
      </xdr:spPr>
    </xdr:pic>
    <xdr:clientData/>
  </xdr:twoCellAnchor>
  <xdr:twoCellAnchor>
    <xdr:from>
      <xdr:col>1</xdr:col>
      <xdr:colOff>319149</xdr:colOff>
      <xdr:row>6</xdr:row>
      <xdr:rowOff>118493</xdr:rowOff>
    </xdr:from>
    <xdr:to>
      <xdr:col>2</xdr:col>
      <xdr:colOff>235071</xdr:colOff>
      <xdr:row>7</xdr:row>
      <xdr:rowOff>168350</xdr:rowOff>
    </xdr:to>
    <xdr:grpSp>
      <xdr:nvGrpSpPr>
        <xdr:cNvPr id="3" name="组合 4">
          <a:extLst>
            <a:ext uri="{FF2B5EF4-FFF2-40B4-BE49-F238E27FC236}">
              <a16:creationId xmlns:a16="http://schemas.microsoft.com/office/drawing/2014/main" id="{543F0765-73E7-4E4C-B5A2-0470C4123612}"/>
            </a:ext>
          </a:extLst>
        </xdr:cNvPr>
        <xdr:cNvGrpSpPr/>
      </xdr:nvGrpSpPr>
      <xdr:grpSpPr>
        <a:xfrm>
          <a:off x="928749" y="1223393"/>
          <a:ext cx="525522" cy="234007"/>
          <a:chOff x="9388946" y="2313251"/>
          <a:chExt cx="601722" cy="230832"/>
        </a:xfrm>
      </xdr:grpSpPr>
      <xdr:cxnSp macro="">
        <xdr:nvCxnSpPr>
          <xdr:cNvPr id="4" name="直接连接符 40">
            <a:extLst>
              <a:ext uri="{FF2B5EF4-FFF2-40B4-BE49-F238E27FC236}">
                <a16:creationId xmlns:a16="http://schemas.microsoft.com/office/drawing/2014/main" id="{1184508F-03BA-4E6F-B981-3968C2158BB4}"/>
              </a:ext>
            </a:extLst>
          </xdr:cNvPr>
          <xdr:cNvCxnSpPr/>
        </xdr:nvCxnSpPr>
        <xdr:spPr>
          <a:xfrm>
            <a:off x="9857048" y="2428667"/>
            <a:ext cx="13362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TextBox 65">
            <a:extLst>
              <a:ext uri="{FF2B5EF4-FFF2-40B4-BE49-F238E27FC236}">
                <a16:creationId xmlns:a16="http://schemas.microsoft.com/office/drawing/2014/main" id="{75A16FD7-DA2F-4505-8C66-9A8D7300E047}"/>
              </a:ext>
            </a:extLst>
          </xdr:cNvPr>
          <xdr:cNvSpPr txBox="1"/>
        </xdr:nvSpPr>
        <xdr:spPr>
          <a:xfrm>
            <a:off x="9388946" y="2313251"/>
            <a:ext cx="548630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pPr algn="r"/>
            <a:r>
              <a:rPr lang="en-US" altLang="zh-CN" sz="900">
                <a:solidFill>
                  <a:prstClr val="black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70KD</a:t>
            </a:r>
            <a:endParaRPr lang="zh-CN" altLang="en-US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</xdr:col>
      <xdr:colOff>302255</xdr:colOff>
      <xdr:row>8</xdr:row>
      <xdr:rowOff>49649</xdr:rowOff>
    </xdr:from>
    <xdr:to>
      <xdr:col>2</xdr:col>
      <xdr:colOff>218177</xdr:colOff>
      <xdr:row>9</xdr:row>
      <xdr:rowOff>99506</xdr:rowOff>
    </xdr:to>
    <xdr:grpSp>
      <xdr:nvGrpSpPr>
        <xdr:cNvPr id="6" name="组合 5">
          <a:extLst>
            <a:ext uri="{FF2B5EF4-FFF2-40B4-BE49-F238E27FC236}">
              <a16:creationId xmlns:a16="http://schemas.microsoft.com/office/drawing/2014/main" id="{A26FEEF9-791D-4742-8B85-A68F0808B71B}"/>
            </a:ext>
          </a:extLst>
        </xdr:cNvPr>
        <xdr:cNvGrpSpPr/>
      </xdr:nvGrpSpPr>
      <xdr:grpSpPr>
        <a:xfrm>
          <a:off x="911855" y="1522849"/>
          <a:ext cx="525522" cy="234007"/>
          <a:chOff x="9388946" y="2673441"/>
          <a:chExt cx="601722" cy="230832"/>
        </a:xfrm>
      </xdr:grpSpPr>
      <xdr:cxnSp macro="">
        <xdr:nvCxnSpPr>
          <xdr:cNvPr id="7" name="直接连接符 38">
            <a:extLst>
              <a:ext uri="{FF2B5EF4-FFF2-40B4-BE49-F238E27FC236}">
                <a16:creationId xmlns:a16="http://schemas.microsoft.com/office/drawing/2014/main" id="{3E12B8E0-99FA-488D-99FE-54C685CCB986}"/>
              </a:ext>
            </a:extLst>
          </xdr:cNvPr>
          <xdr:cNvCxnSpPr/>
        </xdr:nvCxnSpPr>
        <xdr:spPr>
          <a:xfrm>
            <a:off x="9857048" y="2788857"/>
            <a:ext cx="13362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" name="TextBox 71">
            <a:extLst>
              <a:ext uri="{FF2B5EF4-FFF2-40B4-BE49-F238E27FC236}">
                <a16:creationId xmlns:a16="http://schemas.microsoft.com/office/drawing/2014/main" id="{B864B079-B89A-4720-85D7-873247623D29}"/>
              </a:ext>
            </a:extLst>
          </xdr:cNvPr>
          <xdr:cNvSpPr txBox="1"/>
        </xdr:nvSpPr>
        <xdr:spPr>
          <a:xfrm>
            <a:off x="9388946" y="2673441"/>
            <a:ext cx="548630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pPr algn="r"/>
            <a:r>
              <a:rPr lang="en-US" altLang="zh-CN" sz="900">
                <a:solidFill>
                  <a:prstClr val="black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50KD</a:t>
            </a:r>
            <a:endParaRPr lang="zh-CN" altLang="en-US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</xdr:col>
      <xdr:colOff>122963</xdr:colOff>
      <xdr:row>4</xdr:row>
      <xdr:rowOff>105891</xdr:rowOff>
    </xdr:from>
    <xdr:to>
      <xdr:col>2</xdr:col>
      <xdr:colOff>256583</xdr:colOff>
      <xdr:row>4</xdr:row>
      <xdr:rowOff>105891</xdr:rowOff>
    </xdr:to>
    <xdr:cxnSp macro="">
      <xdr:nvCxnSpPr>
        <xdr:cNvPr id="9" name="直接连接符 36">
          <a:extLst>
            <a:ext uri="{FF2B5EF4-FFF2-40B4-BE49-F238E27FC236}">
              <a16:creationId xmlns:a16="http://schemas.microsoft.com/office/drawing/2014/main" id="{8181C059-05B6-4D9E-9569-60F83B242601}"/>
            </a:ext>
          </a:extLst>
        </xdr:cNvPr>
        <xdr:cNvCxnSpPr/>
      </xdr:nvCxnSpPr>
      <xdr:spPr>
        <a:xfrm>
          <a:off x="1342163" y="842491"/>
          <a:ext cx="133620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40661</xdr:colOff>
      <xdr:row>3</xdr:row>
      <xdr:rowOff>47625</xdr:rowOff>
    </xdr:from>
    <xdr:to>
      <xdr:col>2</xdr:col>
      <xdr:colOff>203491</xdr:colOff>
      <xdr:row>4</xdr:row>
      <xdr:rowOff>97482</xdr:rowOff>
    </xdr:to>
    <xdr:sp macro="" textlink="">
      <xdr:nvSpPr>
        <xdr:cNvPr id="10" name="TextBox 52">
          <a:extLst>
            <a:ext uri="{FF2B5EF4-FFF2-40B4-BE49-F238E27FC236}">
              <a16:creationId xmlns:a16="http://schemas.microsoft.com/office/drawing/2014/main" id="{E50BFA7C-0F18-43C3-899E-D78F25F0E863}"/>
            </a:ext>
          </a:extLst>
        </xdr:cNvPr>
        <xdr:cNvSpPr txBox="1"/>
      </xdr:nvSpPr>
      <xdr:spPr>
        <a:xfrm>
          <a:off x="950261" y="600075"/>
          <a:ext cx="472430" cy="23400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9pPr>
        </a:lstStyle>
        <a:p>
          <a:pPr algn="r"/>
          <a:r>
            <a:rPr lang="en-US" altLang="zh-CN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rPr>
            <a:t>200 KD</a:t>
          </a:r>
          <a:endParaRPr lang="zh-CN" altLang="en-US" sz="900">
            <a:solidFill>
              <a:prstClr val="black"/>
            </a:solidFill>
            <a:latin typeface="Times New Roman" panose="02020603050405020304" pitchFamily="18" charset="0"/>
            <a:ea typeface="宋体" panose="02010600030101010101" pitchFamily="2" charset="-122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306894</xdr:colOff>
      <xdr:row>9</xdr:row>
      <xdr:rowOff>69632</xdr:rowOff>
    </xdr:from>
    <xdr:to>
      <xdr:col>2</xdr:col>
      <xdr:colOff>222816</xdr:colOff>
      <xdr:row>10</xdr:row>
      <xdr:rowOff>119489</xdr:rowOff>
    </xdr:to>
    <xdr:grpSp>
      <xdr:nvGrpSpPr>
        <xdr:cNvPr id="11" name="组合 7">
          <a:extLst>
            <a:ext uri="{FF2B5EF4-FFF2-40B4-BE49-F238E27FC236}">
              <a16:creationId xmlns:a16="http://schemas.microsoft.com/office/drawing/2014/main" id="{311D25B3-5996-4F11-8F05-EB98D7232A5A}"/>
            </a:ext>
          </a:extLst>
        </xdr:cNvPr>
        <xdr:cNvGrpSpPr/>
      </xdr:nvGrpSpPr>
      <xdr:grpSpPr>
        <a:xfrm>
          <a:off x="916494" y="1726982"/>
          <a:ext cx="525522" cy="234007"/>
          <a:chOff x="9388946" y="2673441"/>
          <a:chExt cx="601722" cy="230832"/>
        </a:xfrm>
      </xdr:grpSpPr>
      <xdr:cxnSp macro="">
        <xdr:nvCxnSpPr>
          <xdr:cNvPr id="12" name="直接连接符 34">
            <a:extLst>
              <a:ext uri="{FF2B5EF4-FFF2-40B4-BE49-F238E27FC236}">
                <a16:creationId xmlns:a16="http://schemas.microsoft.com/office/drawing/2014/main" id="{2346F00A-BF0F-457A-9F85-CB37B00441BE}"/>
              </a:ext>
            </a:extLst>
          </xdr:cNvPr>
          <xdr:cNvCxnSpPr/>
        </xdr:nvCxnSpPr>
        <xdr:spPr>
          <a:xfrm>
            <a:off x="9857048" y="2788857"/>
            <a:ext cx="13362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3" name="TextBox 71">
            <a:extLst>
              <a:ext uri="{FF2B5EF4-FFF2-40B4-BE49-F238E27FC236}">
                <a16:creationId xmlns:a16="http://schemas.microsoft.com/office/drawing/2014/main" id="{7DF1BEAE-F711-4057-81FF-4DA3AE8A4AD5}"/>
              </a:ext>
            </a:extLst>
          </xdr:cNvPr>
          <xdr:cNvSpPr txBox="1"/>
        </xdr:nvSpPr>
        <xdr:spPr>
          <a:xfrm>
            <a:off x="9388946" y="2673441"/>
            <a:ext cx="548630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pPr algn="r"/>
            <a:r>
              <a:rPr lang="en-US" altLang="zh-CN" sz="900">
                <a:solidFill>
                  <a:prstClr val="black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40KD</a:t>
            </a:r>
            <a:endParaRPr lang="zh-CN" altLang="en-US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</xdr:col>
      <xdr:colOff>268458</xdr:colOff>
      <xdr:row>15</xdr:row>
      <xdr:rowOff>128588</xdr:rowOff>
    </xdr:from>
    <xdr:to>
      <xdr:col>2</xdr:col>
      <xdr:colOff>184380</xdr:colOff>
      <xdr:row>16</xdr:row>
      <xdr:rowOff>178445</xdr:rowOff>
    </xdr:to>
    <xdr:grpSp>
      <xdr:nvGrpSpPr>
        <xdr:cNvPr id="14" name="组合 8">
          <a:extLst>
            <a:ext uri="{FF2B5EF4-FFF2-40B4-BE49-F238E27FC236}">
              <a16:creationId xmlns:a16="http://schemas.microsoft.com/office/drawing/2014/main" id="{8BD37318-2C57-4B4F-BE94-AA6008D09B77}"/>
            </a:ext>
          </a:extLst>
        </xdr:cNvPr>
        <xdr:cNvGrpSpPr/>
      </xdr:nvGrpSpPr>
      <xdr:grpSpPr>
        <a:xfrm>
          <a:off x="878058" y="2890838"/>
          <a:ext cx="525522" cy="234007"/>
          <a:chOff x="9388946" y="2673441"/>
          <a:chExt cx="601722" cy="230832"/>
        </a:xfrm>
      </xdr:grpSpPr>
      <xdr:cxnSp macro="">
        <xdr:nvCxnSpPr>
          <xdr:cNvPr id="15" name="直接连接符 32">
            <a:extLst>
              <a:ext uri="{FF2B5EF4-FFF2-40B4-BE49-F238E27FC236}">
                <a16:creationId xmlns:a16="http://schemas.microsoft.com/office/drawing/2014/main" id="{A2E3534D-ED7A-43A9-8C56-3E404B80D8F4}"/>
              </a:ext>
            </a:extLst>
          </xdr:cNvPr>
          <xdr:cNvCxnSpPr/>
        </xdr:nvCxnSpPr>
        <xdr:spPr>
          <a:xfrm>
            <a:off x="9857048" y="2788857"/>
            <a:ext cx="13362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6" name="TextBox 71">
            <a:extLst>
              <a:ext uri="{FF2B5EF4-FFF2-40B4-BE49-F238E27FC236}">
                <a16:creationId xmlns:a16="http://schemas.microsoft.com/office/drawing/2014/main" id="{47D74201-4E9C-402A-AE73-7CB4E9A30112}"/>
              </a:ext>
            </a:extLst>
          </xdr:cNvPr>
          <xdr:cNvSpPr txBox="1"/>
        </xdr:nvSpPr>
        <xdr:spPr>
          <a:xfrm>
            <a:off x="9388946" y="2673441"/>
            <a:ext cx="548630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pPr algn="r"/>
            <a:r>
              <a:rPr lang="en-US" altLang="zh-CN" sz="900">
                <a:solidFill>
                  <a:prstClr val="black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10KD</a:t>
            </a:r>
            <a:endParaRPr lang="zh-CN" altLang="en-US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</xdr:col>
      <xdr:colOff>293706</xdr:colOff>
      <xdr:row>13</xdr:row>
      <xdr:rowOff>38684</xdr:rowOff>
    </xdr:from>
    <xdr:to>
      <xdr:col>2</xdr:col>
      <xdr:colOff>209628</xdr:colOff>
      <xdr:row>14</xdr:row>
      <xdr:rowOff>88541</xdr:rowOff>
    </xdr:to>
    <xdr:grpSp>
      <xdr:nvGrpSpPr>
        <xdr:cNvPr id="17" name="组合 9">
          <a:extLst>
            <a:ext uri="{FF2B5EF4-FFF2-40B4-BE49-F238E27FC236}">
              <a16:creationId xmlns:a16="http://schemas.microsoft.com/office/drawing/2014/main" id="{FD091157-898B-4C43-87D2-AC09B2AACAA4}"/>
            </a:ext>
          </a:extLst>
        </xdr:cNvPr>
        <xdr:cNvGrpSpPr/>
      </xdr:nvGrpSpPr>
      <xdr:grpSpPr>
        <a:xfrm>
          <a:off x="903306" y="2432634"/>
          <a:ext cx="525522" cy="234007"/>
          <a:chOff x="9388946" y="2673441"/>
          <a:chExt cx="601722" cy="230832"/>
        </a:xfrm>
      </xdr:grpSpPr>
      <xdr:cxnSp macro="">
        <xdr:nvCxnSpPr>
          <xdr:cNvPr id="18" name="直接连接符 30">
            <a:extLst>
              <a:ext uri="{FF2B5EF4-FFF2-40B4-BE49-F238E27FC236}">
                <a16:creationId xmlns:a16="http://schemas.microsoft.com/office/drawing/2014/main" id="{52A13A9D-ADA9-428D-9CC9-416DA41DCBBF}"/>
              </a:ext>
            </a:extLst>
          </xdr:cNvPr>
          <xdr:cNvCxnSpPr/>
        </xdr:nvCxnSpPr>
        <xdr:spPr>
          <a:xfrm>
            <a:off x="9857048" y="2788857"/>
            <a:ext cx="13362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9" name="TextBox 71">
            <a:extLst>
              <a:ext uri="{FF2B5EF4-FFF2-40B4-BE49-F238E27FC236}">
                <a16:creationId xmlns:a16="http://schemas.microsoft.com/office/drawing/2014/main" id="{1FC6A05B-620F-4FCE-B5CE-7C96862AD2A2}"/>
              </a:ext>
            </a:extLst>
          </xdr:cNvPr>
          <xdr:cNvSpPr txBox="1"/>
        </xdr:nvSpPr>
        <xdr:spPr>
          <a:xfrm>
            <a:off x="9388946" y="2673441"/>
            <a:ext cx="548630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pPr algn="r"/>
            <a:r>
              <a:rPr lang="en-US" altLang="zh-CN" sz="900">
                <a:solidFill>
                  <a:prstClr val="black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20KD</a:t>
            </a:r>
            <a:endParaRPr lang="zh-CN" altLang="en-US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</xdr:col>
      <xdr:colOff>316419</xdr:colOff>
      <xdr:row>10</xdr:row>
      <xdr:rowOff>178682</xdr:rowOff>
    </xdr:from>
    <xdr:to>
      <xdr:col>2</xdr:col>
      <xdr:colOff>232341</xdr:colOff>
      <xdr:row>12</xdr:row>
      <xdr:rowOff>47564</xdr:rowOff>
    </xdr:to>
    <xdr:grpSp>
      <xdr:nvGrpSpPr>
        <xdr:cNvPr id="20" name="组合 10">
          <a:extLst>
            <a:ext uri="{FF2B5EF4-FFF2-40B4-BE49-F238E27FC236}">
              <a16:creationId xmlns:a16="http://schemas.microsoft.com/office/drawing/2014/main" id="{938E0B21-71E4-4AD1-8BAA-F04F87B054C9}"/>
            </a:ext>
          </a:extLst>
        </xdr:cNvPr>
        <xdr:cNvGrpSpPr/>
      </xdr:nvGrpSpPr>
      <xdr:grpSpPr>
        <a:xfrm>
          <a:off x="926019" y="2020182"/>
          <a:ext cx="525522" cy="237182"/>
          <a:chOff x="9388946" y="2673441"/>
          <a:chExt cx="601722" cy="230832"/>
        </a:xfrm>
      </xdr:grpSpPr>
      <xdr:cxnSp macro="">
        <xdr:nvCxnSpPr>
          <xdr:cNvPr id="21" name="直接连接符 28">
            <a:extLst>
              <a:ext uri="{FF2B5EF4-FFF2-40B4-BE49-F238E27FC236}">
                <a16:creationId xmlns:a16="http://schemas.microsoft.com/office/drawing/2014/main" id="{13485C46-45C3-4DDF-BE0B-D80932C657A2}"/>
              </a:ext>
            </a:extLst>
          </xdr:cNvPr>
          <xdr:cNvCxnSpPr/>
        </xdr:nvCxnSpPr>
        <xdr:spPr>
          <a:xfrm>
            <a:off x="9857048" y="2788857"/>
            <a:ext cx="13362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2" name="TextBox 71">
            <a:extLst>
              <a:ext uri="{FF2B5EF4-FFF2-40B4-BE49-F238E27FC236}">
                <a16:creationId xmlns:a16="http://schemas.microsoft.com/office/drawing/2014/main" id="{44A81719-AF30-42A4-BFDE-E7099EAE7421}"/>
              </a:ext>
            </a:extLst>
          </xdr:cNvPr>
          <xdr:cNvSpPr txBox="1"/>
        </xdr:nvSpPr>
        <xdr:spPr>
          <a:xfrm>
            <a:off x="9388946" y="2673441"/>
            <a:ext cx="548630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pPr algn="r"/>
            <a:r>
              <a:rPr lang="en-US" altLang="zh-CN" sz="900">
                <a:solidFill>
                  <a:prstClr val="black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30KD</a:t>
            </a:r>
            <a:endParaRPr lang="zh-CN" altLang="en-US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</xdr:col>
      <xdr:colOff>314514</xdr:colOff>
      <xdr:row>12</xdr:row>
      <xdr:rowOff>39345</xdr:rowOff>
    </xdr:from>
    <xdr:to>
      <xdr:col>2</xdr:col>
      <xdr:colOff>230436</xdr:colOff>
      <xdr:row>13</xdr:row>
      <xdr:rowOff>89202</xdr:rowOff>
    </xdr:to>
    <xdr:grpSp>
      <xdr:nvGrpSpPr>
        <xdr:cNvPr id="23" name="组合 11">
          <a:extLst>
            <a:ext uri="{FF2B5EF4-FFF2-40B4-BE49-F238E27FC236}">
              <a16:creationId xmlns:a16="http://schemas.microsoft.com/office/drawing/2014/main" id="{3DC581D5-DF6C-4D51-9417-AF65ED2D47F5}"/>
            </a:ext>
          </a:extLst>
        </xdr:cNvPr>
        <xdr:cNvGrpSpPr/>
      </xdr:nvGrpSpPr>
      <xdr:grpSpPr>
        <a:xfrm>
          <a:off x="924114" y="2249145"/>
          <a:ext cx="525522" cy="234007"/>
          <a:chOff x="9388946" y="2673441"/>
          <a:chExt cx="601722" cy="230832"/>
        </a:xfrm>
      </xdr:grpSpPr>
      <xdr:cxnSp macro="">
        <xdr:nvCxnSpPr>
          <xdr:cNvPr id="24" name="直接连接符 26">
            <a:extLst>
              <a:ext uri="{FF2B5EF4-FFF2-40B4-BE49-F238E27FC236}">
                <a16:creationId xmlns:a16="http://schemas.microsoft.com/office/drawing/2014/main" id="{2A652500-9284-41D1-AF37-2E09DFBEC541}"/>
              </a:ext>
            </a:extLst>
          </xdr:cNvPr>
          <xdr:cNvCxnSpPr/>
        </xdr:nvCxnSpPr>
        <xdr:spPr>
          <a:xfrm>
            <a:off x="9857048" y="2788857"/>
            <a:ext cx="13362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5" name="TextBox 71">
            <a:extLst>
              <a:ext uri="{FF2B5EF4-FFF2-40B4-BE49-F238E27FC236}">
                <a16:creationId xmlns:a16="http://schemas.microsoft.com/office/drawing/2014/main" id="{85572495-FE99-4563-A823-81A70F14CFB1}"/>
              </a:ext>
            </a:extLst>
          </xdr:cNvPr>
          <xdr:cNvSpPr txBox="1"/>
        </xdr:nvSpPr>
        <xdr:spPr>
          <a:xfrm>
            <a:off x="9388946" y="2673441"/>
            <a:ext cx="548630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pPr algn="r"/>
            <a:r>
              <a:rPr lang="en-US" altLang="zh-CN" sz="900">
                <a:solidFill>
                  <a:prstClr val="black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25KD</a:t>
            </a:r>
            <a:endParaRPr lang="zh-CN" altLang="en-US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</xdr:col>
      <xdr:colOff>113438</xdr:colOff>
      <xdr:row>7</xdr:row>
      <xdr:rowOff>148237</xdr:rowOff>
    </xdr:from>
    <xdr:to>
      <xdr:col>2</xdr:col>
      <xdr:colOff>247058</xdr:colOff>
      <xdr:row>7</xdr:row>
      <xdr:rowOff>148237</xdr:rowOff>
    </xdr:to>
    <xdr:cxnSp macro="">
      <xdr:nvCxnSpPr>
        <xdr:cNvPr id="26" name="直接连接符 24">
          <a:extLst>
            <a:ext uri="{FF2B5EF4-FFF2-40B4-BE49-F238E27FC236}">
              <a16:creationId xmlns:a16="http://schemas.microsoft.com/office/drawing/2014/main" id="{3804E5D1-9D9F-4C18-97BA-2ED0FCF1FD42}"/>
            </a:ext>
          </a:extLst>
        </xdr:cNvPr>
        <xdr:cNvCxnSpPr/>
      </xdr:nvCxnSpPr>
      <xdr:spPr>
        <a:xfrm>
          <a:off x="1332638" y="1437287"/>
          <a:ext cx="133620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21611</xdr:colOff>
      <xdr:row>7</xdr:row>
      <xdr:rowOff>80446</xdr:rowOff>
    </xdr:from>
    <xdr:to>
      <xdr:col>2</xdr:col>
      <xdr:colOff>184441</xdr:colOff>
      <xdr:row>8</xdr:row>
      <xdr:rowOff>130303</xdr:rowOff>
    </xdr:to>
    <xdr:sp macro="" textlink="">
      <xdr:nvSpPr>
        <xdr:cNvPr id="27" name="TextBox 71">
          <a:extLst>
            <a:ext uri="{FF2B5EF4-FFF2-40B4-BE49-F238E27FC236}">
              <a16:creationId xmlns:a16="http://schemas.microsoft.com/office/drawing/2014/main" id="{B5C38AC7-F354-4E92-A622-B0F9CFC96E62}"/>
            </a:ext>
          </a:extLst>
        </xdr:cNvPr>
        <xdr:cNvSpPr txBox="1"/>
      </xdr:nvSpPr>
      <xdr:spPr>
        <a:xfrm>
          <a:off x="931211" y="1369496"/>
          <a:ext cx="472430" cy="23400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9pPr>
        </a:lstStyle>
        <a:p>
          <a:pPr algn="r"/>
          <a:r>
            <a:rPr lang="en-US" altLang="zh-CN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rPr>
            <a:t>60KD</a:t>
          </a:r>
          <a:endParaRPr lang="zh-CN" altLang="en-US" sz="900">
            <a:solidFill>
              <a:prstClr val="black"/>
            </a:solidFill>
            <a:latin typeface="Times New Roman" panose="02020603050405020304" pitchFamily="18" charset="0"/>
            <a:ea typeface="宋体" panose="02010600030101010101" pitchFamily="2" charset="-122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276225</xdr:colOff>
      <xdr:row>14</xdr:row>
      <xdr:rowOff>116088</xdr:rowOff>
    </xdr:from>
    <xdr:to>
      <xdr:col>2</xdr:col>
      <xdr:colOff>192147</xdr:colOff>
      <xdr:row>15</xdr:row>
      <xdr:rowOff>165945</xdr:rowOff>
    </xdr:to>
    <xdr:grpSp>
      <xdr:nvGrpSpPr>
        <xdr:cNvPr id="28" name="组合 13">
          <a:extLst>
            <a:ext uri="{FF2B5EF4-FFF2-40B4-BE49-F238E27FC236}">
              <a16:creationId xmlns:a16="http://schemas.microsoft.com/office/drawing/2014/main" id="{A44727F2-88A0-409D-9E53-F0D67D931430}"/>
            </a:ext>
          </a:extLst>
        </xdr:cNvPr>
        <xdr:cNvGrpSpPr/>
      </xdr:nvGrpSpPr>
      <xdr:grpSpPr>
        <a:xfrm>
          <a:off x="885825" y="2694188"/>
          <a:ext cx="525522" cy="234007"/>
          <a:chOff x="9388946" y="2673441"/>
          <a:chExt cx="601722" cy="230832"/>
        </a:xfrm>
      </xdr:grpSpPr>
      <xdr:cxnSp macro="">
        <xdr:nvCxnSpPr>
          <xdr:cNvPr id="29" name="直接连接符 22">
            <a:extLst>
              <a:ext uri="{FF2B5EF4-FFF2-40B4-BE49-F238E27FC236}">
                <a16:creationId xmlns:a16="http://schemas.microsoft.com/office/drawing/2014/main" id="{D2AC79ED-0DED-432C-93EA-51BDA5D71413}"/>
              </a:ext>
            </a:extLst>
          </xdr:cNvPr>
          <xdr:cNvCxnSpPr/>
        </xdr:nvCxnSpPr>
        <xdr:spPr>
          <a:xfrm>
            <a:off x="9857048" y="2788857"/>
            <a:ext cx="13362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0" name="TextBox 71">
            <a:extLst>
              <a:ext uri="{FF2B5EF4-FFF2-40B4-BE49-F238E27FC236}">
                <a16:creationId xmlns:a16="http://schemas.microsoft.com/office/drawing/2014/main" id="{B35A83C3-7E72-41C4-AFCB-4ED37F02B4D6}"/>
              </a:ext>
            </a:extLst>
          </xdr:cNvPr>
          <xdr:cNvSpPr txBox="1"/>
        </xdr:nvSpPr>
        <xdr:spPr>
          <a:xfrm>
            <a:off x="9388946" y="2673441"/>
            <a:ext cx="548630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pPr algn="r"/>
            <a:r>
              <a:rPr lang="en-US" altLang="zh-CN" sz="900">
                <a:solidFill>
                  <a:prstClr val="black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15KD</a:t>
            </a:r>
            <a:endParaRPr lang="zh-CN" altLang="en-US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</xdr:col>
      <xdr:colOff>208327</xdr:colOff>
      <xdr:row>2</xdr:row>
      <xdr:rowOff>135372</xdr:rowOff>
    </xdr:from>
    <xdr:to>
      <xdr:col>8</xdr:col>
      <xdr:colOff>352297</xdr:colOff>
      <xdr:row>4</xdr:row>
      <xdr:rowOff>50421</xdr:rowOff>
    </xdr:to>
    <xdr:sp macro="" textlink="">
      <xdr:nvSpPr>
        <xdr:cNvPr id="31" name="TextBox 35">
          <a:extLst>
            <a:ext uri="{FF2B5EF4-FFF2-40B4-BE49-F238E27FC236}">
              <a16:creationId xmlns:a16="http://schemas.microsoft.com/office/drawing/2014/main" id="{6E306D35-9E85-4B4A-8B98-1A4F772F32A2}"/>
            </a:ext>
          </a:extLst>
        </xdr:cNvPr>
        <xdr:cNvSpPr txBox="1"/>
      </xdr:nvSpPr>
      <xdr:spPr>
        <a:xfrm>
          <a:off x="1427527" y="503672"/>
          <a:ext cx="3801570" cy="283349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 typeface="Arial" charset="0"/>
            <a:buNone/>
            <a:tabLst/>
            <a:defRPr/>
          </a:pPr>
          <a:r>
            <a:rPr kumimoji="0" lang="en-US" altLang="zh-CN" sz="12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itchFamily="18" charset="0"/>
              <a:ea typeface="宋体" pitchFamily="2" charset="-122"/>
              <a:cs typeface="Times New Roman" pitchFamily="18" charset="0"/>
            </a:rPr>
            <a:t>M    1     2    </a:t>
          </a:r>
          <a:r>
            <a:rPr kumimoji="0" lang="en-US" altLang="zh-CN" sz="1200" b="0" i="0" u="none" strike="noStrike" kern="1200" cap="none" spc="0" normalizeH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itchFamily="18" charset="0"/>
              <a:ea typeface="宋体" pitchFamily="2" charset="-122"/>
              <a:cs typeface="Times New Roman" pitchFamily="18" charset="0"/>
            </a:rPr>
            <a:t> </a:t>
          </a:r>
          <a:r>
            <a:rPr kumimoji="0" lang="en-US" altLang="zh-CN" sz="12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itchFamily="18" charset="0"/>
              <a:ea typeface="宋体" pitchFamily="2" charset="-122"/>
              <a:cs typeface="Times New Roman" pitchFamily="18" charset="0"/>
            </a:rPr>
            <a:t>3     4     5     6    7    8      9   10   11  12  </a:t>
          </a:r>
          <a:endParaRPr kumimoji="0" lang="en-US" sz="1200" b="0" i="0" u="none" strike="noStrike" kern="1200" cap="none" spc="0" normalizeH="0" baseline="0">
            <a:ln>
              <a:noFill/>
            </a:ln>
            <a:solidFill>
              <a:prstClr val="black"/>
            </a:solidFill>
            <a:effectLst/>
            <a:uLnTx/>
            <a:uFillTx/>
            <a:latin typeface="Times New Roman" pitchFamily="18" charset="0"/>
            <a:ea typeface="宋体" pitchFamily="2" charset="-122"/>
            <a:cs typeface="Times New Roman" pitchFamily="18" charset="0"/>
          </a:endParaRPr>
        </a:p>
      </xdr:txBody>
    </xdr:sp>
    <xdr:clientData/>
  </xdr:twoCellAnchor>
  <xdr:twoCellAnchor>
    <xdr:from>
      <xdr:col>2</xdr:col>
      <xdr:colOff>115868</xdr:colOff>
      <xdr:row>3</xdr:row>
      <xdr:rowOff>167026</xdr:rowOff>
    </xdr:from>
    <xdr:to>
      <xdr:col>2</xdr:col>
      <xdr:colOff>249488</xdr:colOff>
      <xdr:row>3</xdr:row>
      <xdr:rowOff>167026</xdr:rowOff>
    </xdr:to>
    <xdr:cxnSp macro="">
      <xdr:nvCxnSpPr>
        <xdr:cNvPr id="32" name="直接连接符 20">
          <a:extLst>
            <a:ext uri="{FF2B5EF4-FFF2-40B4-BE49-F238E27FC236}">
              <a16:creationId xmlns:a16="http://schemas.microsoft.com/office/drawing/2014/main" id="{23BF8CA0-5253-4A04-ACDC-BC401127CDF7}"/>
            </a:ext>
          </a:extLst>
        </xdr:cNvPr>
        <xdr:cNvCxnSpPr/>
      </xdr:nvCxnSpPr>
      <xdr:spPr>
        <a:xfrm>
          <a:off x="1335068" y="719476"/>
          <a:ext cx="133620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43091</xdr:colOff>
      <xdr:row>3</xdr:row>
      <xdr:rowOff>175435</xdr:rowOff>
    </xdr:from>
    <xdr:to>
      <xdr:col>2</xdr:col>
      <xdr:colOff>205921</xdr:colOff>
      <xdr:row>5</xdr:row>
      <xdr:rowOff>44317</xdr:rowOff>
    </xdr:to>
    <xdr:sp macro="" textlink="">
      <xdr:nvSpPr>
        <xdr:cNvPr id="33" name="TextBox 52">
          <a:extLst>
            <a:ext uri="{FF2B5EF4-FFF2-40B4-BE49-F238E27FC236}">
              <a16:creationId xmlns:a16="http://schemas.microsoft.com/office/drawing/2014/main" id="{089B4599-9C79-4A4A-9DA8-34A5928F081A}"/>
            </a:ext>
          </a:extLst>
        </xdr:cNvPr>
        <xdr:cNvSpPr txBox="1"/>
      </xdr:nvSpPr>
      <xdr:spPr>
        <a:xfrm>
          <a:off x="952691" y="727885"/>
          <a:ext cx="472430" cy="237182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buFont typeface="Arial" charset="0"/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Arial" charset="0"/>
              <a:ea typeface="宋体" pitchFamily="2" charset="-122"/>
              <a:cs typeface="+mn-cs"/>
            </a:defRPr>
          </a:lvl9pPr>
        </a:lstStyle>
        <a:p>
          <a:pPr algn="r"/>
          <a:r>
            <a:rPr lang="en-US" altLang="zh-CN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rPr>
            <a:t>150 KD</a:t>
          </a:r>
          <a:endParaRPr lang="zh-CN" altLang="en-US" sz="900">
            <a:solidFill>
              <a:prstClr val="black"/>
            </a:solidFill>
            <a:latin typeface="Times New Roman" panose="02020603050405020304" pitchFamily="18" charset="0"/>
            <a:ea typeface="宋体" panose="02010600030101010101" pitchFamily="2" charset="-122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337104</xdr:colOff>
      <xdr:row>4</xdr:row>
      <xdr:rowOff>94803</xdr:rowOff>
    </xdr:from>
    <xdr:to>
      <xdr:col>2</xdr:col>
      <xdr:colOff>253026</xdr:colOff>
      <xdr:row>5</xdr:row>
      <xdr:rowOff>144660</xdr:rowOff>
    </xdr:to>
    <xdr:grpSp>
      <xdr:nvGrpSpPr>
        <xdr:cNvPr id="34" name="组合 16">
          <a:extLst>
            <a:ext uri="{FF2B5EF4-FFF2-40B4-BE49-F238E27FC236}">
              <a16:creationId xmlns:a16="http://schemas.microsoft.com/office/drawing/2014/main" id="{A512631C-CBCF-4097-A3BB-F7B65087B4DD}"/>
            </a:ext>
          </a:extLst>
        </xdr:cNvPr>
        <xdr:cNvGrpSpPr/>
      </xdr:nvGrpSpPr>
      <xdr:grpSpPr>
        <a:xfrm>
          <a:off x="946704" y="831403"/>
          <a:ext cx="525522" cy="234007"/>
          <a:chOff x="9388946" y="1592871"/>
          <a:chExt cx="601722" cy="230832"/>
        </a:xfrm>
      </xdr:grpSpPr>
      <xdr:cxnSp macro="">
        <xdr:nvCxnSpPr>
          <xdr:cNvPr id="35" name="直接连接符 18">
            <a:extLst>
              <a:ext uri="{FF2B5EF4-FFF2-40B4-BE49-F238E27FC236}">
                <a16:creationId xmlns:a16="http://schemas.microsoft.com/office/drawing/2014/main" id="{296E8227-C870-4F23-8403-22F6FDC6C3E2}"/>
              </a:ext>
            </a:extLst>
          </xdr:cNvPr>
          <xdr:cNvCxnSpPr/>
        </xdr:nvCxnSpPr>
        <xdr:spPr>
          <a:xfrm>
            <a:off x="9857048" y="1708287"/>
            <a:ext cx="13362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6" name="TextBox 52">
            <a:extLst>
              <a:ext uri="{FF2B5EF4-FFF2-40B4-BE49-F238E27FC236}">
                <a16:creationId xmlns:a16="http://schemas.microsoft.com/office/drawing/2014/main" id="{F847FE45-04DB-4C44-B3CE-F2EBC2466C60}"/>
              </a:ext>
            </a:extLst>
          </xdr:cNvPr>
          <xdr:cNvSpPr txBox="1"/>
        </xdr:nvSpPr>
        <xdr:spPr>
          <a:xfrm>
            <a:off x="9388946" y="1592871"/>
            <a:ext cx="548630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pPr algn="r"/>
            <a:r>
              <a:rPr lang="en-US" altLang="zh-CN" sz="900">
                <a:solidFill>
                  <a:prstClr val="black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120 KD</a:t>
            </a:r>
            <a:endParaRPr lang="zh-CN" altLang="en-US" sz="900">
              <a:solidFill>
                <a:prstClr val="black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8</xdr:col>
      <xdr:colOff>304800</xdr:colOff>
      <xdr:row>2</xdr:row>
      <xdr:rowOff>28575</xdr:rowOff>
    </xdr:from>
    <xdr:to>
      <xdr:col>15</xdr:col>
      <xdr:colOff>268605</xdr:colOff>
      <xdr:row>19</xdr:row>
      <xdr:rowOff>169545</xdr:rowOff>
    </xdr:to>
    <xdr:grpSp>
      <xdr:nvGrpSpPr>
        <xdr:cNvPr id="37" name="组合 42">
          <a:extLst>
            <a:ext uri="{FF2B5EF4-FFF2-40B4-BE49-F238E27FC236}">
              <a16:creationId xmlns:a16="http://schemas.microsoft.com/office/drawing/2014/main" id="{4D165727-2524-42BE-8C4B-509E7C185B08}"/>
            </a:ext>
          </a:extLst>
        </xdr:cNvPr>
        <xdr:cNvGrpSpPr/>
      </xdr:nvGrpSpPr>
      <xdr:grpSpPr>
        <a:xfrm>
          <a:off x="5181600" y="396875"/>
          <a:ext cx="4231005" cy="3271520"/>
          <a:chOff x="4718302" y="941318"/>
          <a:chExt cx="4764405" cy="3217545"/>
        </a:xfrm>
      </xdr:grpSpPr>
      <xdr:pic>
        <xdr:nvPicPr>
          <xdr:cNvPr id="38" name="图片 43">
            <a:extLst>
              <a:ext uri="{FF2B5EF4-FFF2-40B4-BE49-F238E27FC236}">
                <a16:creationId xmlns:a16="http://schemas.microsoft.com/office/drawing/2014/main" id="{5F2E7869-9405-44AF-8C47-962823C0B1F7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4718302" y="941318"/>
            <a:ext cx="4764405" cy="3217545"/>
          </a:xfrm>
          <a:prstGeom prst="rect">
            <a:avLst/>
          </a:prstGeom>
          <a:noFill/>
          <a:ln>
            <a:noFill/>
          </a:ln>
        </xdr:spPr>
      </xdr:pic>
      <xdr:sp macro="" textlink="">
        <xdr:nvSpPr>
          <xdr:cNvPr id="39" name="文本框 59">
            <a:extLst>
              <a:ext uri="{FF2B5EF4-FFF2-40B4-BE49-F238E27FC236}">
                <a16:creationId xmlns:a16="http://schemas.microsoft.com/office/drawing/2014/main" id="{D1D1649D-B7CA-4F59-9AF7-C86A96F32597}"/>
              </a:ext>
            </a:extLst>
          </xdr:cNvPr>
          <xdr:cNvSpPr txBox="1"/>
        </xdr:nvSpPr>
        <xdr:spPr>
          <a:xfrm>
            <a:off x="6019800" y="3532879"/>
            <a:ext cx="1066772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r>
              <a:rPr lang="en-US" altLang="zh-CN" sz="1000">
                <a:solidFill>
                  <a:srgbClr val="FF0000"/>
                </a:solidFill>
                <a:latin typeface="Times New Roman" pitchFamily="18" charset="0"/>
                <a:cs typeface="Times New Roman" pitchFamily="18" charset="0"/>
              </a:rPr>
              <a:t>peak1</a:t>
            </a:r>
            <a:endParaRPr lang="zh-CN" altLang="en-US" sz="1000">
              <a:solidFill>
                <a:srgbClr val="FF0000"/>
              </a:solidFill>
              <a:latin typeface="Times New Roman" pitchFamily="18" charset="0"/>
              <a:cs typeface="Times New Roman" pitchFamily="18" charset="0"/>
            </a:endParaRPr>
          </a:p>
        </xdr:txBody>
      </xdr:sp>
      <xdr:sp macro="" textlink="">
        <xdr:nvSpPr>
          <xdr:cNvPr id="40" name="文本框 60">
            <a:extLst>
              <a:ext uri="{FF2B5EF4-FFF2-40B4-BE49-F238E27FC236}">
                <a16:creationId xmlns:a16="http://schemas.microsoft.com/office/drawing/2014/main" id="{4DCADC65-D16D-413B-B6E0-85A90BF7D870}"/>
              </a:ext>
            </a:extLst>
          </xdr:cNvPr>
          <xdr:cNvSpPr txBox="1"/>
        </xdr:nvSpPr>
        <xdr:spPr>
          <a:xfrm>
            <a:off x="7221946" y="2156923"/>
            <a:ext cx="1066772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1pPr>
            <a:lvl2pPr marL="4572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2pPr>
            <a:lvl3pPr marL="9144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3pPr>
            <a:lvl4pPr marL="13716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4pPr>
            <a:lvl5pPr marL="1828800" algn="l" rtl="0" eaLnBrk="0" fontAlgn="base" hangingPunct="0">
              <a:spcBef>
                <a:spcPct val="0"/>
              </a:spcBef>
              <a:spcAft>
                <a:spcPct val="0"/>
              </a:spcAft>
              <a:buFont typeface="Arial" charset="0"/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5pPr>
            <a:lvl6pPr marL="22860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6pPr>
            <a:lvl7pPr marL="27432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7pPr>
            <a:lvl8pPr marL="32004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8pPr>
            <a:lvl9pPr marL="3657600" algn="l" defTabSz="914400" rtl="0" eaLnBrk="1" latinLnBrk="0" hangingPunct="1">
              <a:defRPr kern="1200">
                <a:solidFill>
                  <a:schemeClr val="tx1"/>
                </a:solidFill>
                <a:latin typeface="Arial" charset="0"/>
                <a:ea typeface="宋体" pitchFamily="2" charset="-122"/>
                <a:cs typeface="+mn-cs"/>
              </a:defRPr>
            </a:lvl9pPr>
          </a:lstStyle>
          <a:p>
            <a:r>
              <a:rPr lang="en-US" altLang="zh-CN" sz="1000">
                <a:solidFill>
                  <a:srgbClr val="FF0000"/>
                </a:solidFill>
                <a:latin typeface="Times New Roman" pitchFamily="18" charset="0"/>
                <a:cs typeface="Times New Roman" pitchFamily="18" charset="0"/>
              </a:rPr>
              <a:t>15.60ml, peak2</a:t>
            </a:r>
            <a:endParaRPr lang="zh-CN" altLang="en-US" sz="1000">
              <a:solidFill>
                <a:srgbClr val="FF0000"/>
              </a:solidFill>
              <a:latin typeface="Times New Roman" pitchFamily="18" charset="0"/>
              <a:cs typeface="Times New Roman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"/>
  <sheetViews>
    <sheetView workbookViewId="0">
      <selection activeCell="Q10" sqref="Q10"/>
    </sheetView>
  </sheetViews>
  <sheetFormatPr defaultRowHeight="14.5"/>
  <cols>
    <col min="2" max="2" width="5.26953125" customWidth="1"/>
    <col min="3" max="3" width="7.26953125" customWidth="1"/>
    <col min="4" max="4" width="6.453125" customWidth="1"/>
    <col min="5" max="5" width="10.08984375" customWidth="1"/>
    <col min="6" max="6" width="5.90625" customWidth="1"/>
    <col min="8" max="8" width="6.453125" customWidth="1"/>
    <col min="9" max="9" width="9.90625" customWidth="1"/>
    <col min="10" max="10" width="12.08984375" customWidth="1"/>
    <col min="11" max="11" width="16" customWidth="1"/>
    <col min="12" max="12" width="12" customWidth="1"/>
    <col min="13" max="13" width="16.453125" customWidth="1"/>
    <col min="14" max="14" width="12.26953125" customWidth="1"/>
    <col min="15" max="15" width="15.36328125" customWidth="1"/>
    <col min="16" max="16" width="19.26953125" customWidth="1"/>
    <col min="17" max="17" width="22.90625" customWidth="1"/>
  </cols>
  <sheetData>
    <row r="1" spans="1:17">
      <c r="A1" s="2" t="s">
        <v>5</v>
      </c>
    </row>
    <row r="2" spans="1:17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</row>
    <row r="3" spans="1:17">
      <c r="B3" s="1">
        <v>3.7069999999999999</v>
      </c>
      <c r="C3" s="1">
        <v>6.7480000000000002</v>
      </c>
      <c r="D3" s="1">
        <v>3.97</v>
      </c>
      <c r="E3" s="1">
        <v>9.0960000000000001</v>
      </c>
      <c r="F3" s="1">
        <v>3.2370000000000001</v>
      </c>
      <c r="G3" s="1">
        <v>1.1930000000000001</v>
      </c>
      <c r="H3" s="1">
        <v>9.2479999999999993</v>
      </c>
      <c r="I3" s="1">
        <v>5.806</v>
      </c>
      <c r="J3" s="1">
        <v>3.6920000000000002</v>
      </c>
      <c r="K3" s="1">
        <v>2.6890000000000001</v>
      </c>
      <c r="L3" s="1">
        <v>18.577999999999999</v>
      </c>
      <c r="M3" s="1">
        <v>6.28</v>
      </c>
      <c r="N3" s="1">
        <v>1.7310000000000001</v>
      </c>
      <c r="O3" s="1">
        <v>1.069</v>
      </c>
      <c r="P3" s="1">
        <v>1.724</v>
      </c>
      <c r="Q3" s="1">
        <v>1.41</v>
      </c>
    </row>
    <row r="4" spans="1:17">
      <c r="B4" s="1">
        <v>2.6640000000000001</v>
      </c>
      <c r="C4" s="1">
        <v>5.95</v>
      </c>
      <c r="D4" s="1">
        <v>3.8140000000000001</v>
      </c>
      <c r="E4" s="1">
        <v>6.0990000000000002</v>
      </c>
      <c r="F4" s="1">
        <v>3.0049999999999999</v>
      </c>
      <c r="G4" s="1">
        <v>1.2869999999999999</v>
      </c>
      <c r="H4" s="1">
        <v>8.3290000000000006</v>
      </c>
      <c r="I4" s="1">
        <v>4.3620000000000001</v>
      </c>
      <c r="J4" s="1">
        <v>3.1709999999999998</v>
      </c>
      <c r="K4" s="1">
        <v>2.2709999999999999</v>
      </c>
      <c r="L4" s="1">
        <v>16.263999999999999</v>
      </c>
      <c r="M4" s="1">
        <v>2.2709999999999999</v>
      </c>
      <c r="N4" s="1">
        <v>1.544</v>
      </c>
      <c r="O4" s="1">
        <v>0.98099999999999998</v>
      </c>
      <c r="P4" s="1">
        <v>1.754</v>
      </c>
      <c r="Q4" s="1">
        <v>1.492</v>
      </c>
    </row>
    <row r="5" spans="1:17">
      <c r="B5" s="1">
        <v>2.7890000000000001</v>
      </c>
      <c r="C5" s="1">
        <v>6.6740000000000004</v>
      </c>
      <c r="D5" s="1">
        <v>3.8889999999999998</v>
      </c>
      <c r="E5" s="1">
        <v>8.8209999999999997</v>
      </c>
      <c r="F5" s="1">
        <v>3.1120000000000001</v>
      </c>
      <c r="G5" s="1">
        <v>1.256</v>
      </c>
      <c r="H5" s="1">
        <v>8.9909999999999997</v>
      </c>
      <c r="I5" s="1">
        <v>4.8899999999999997</v>
      </c>
      <c r="J5" s="1">
        <v>3.55</v>
      </c>
      <c r="K5" s="1">
        <v>2.5640000000000001</v>
      </c>
      <c r="L5" s="1">
        <v>17.896999999999998</v>
      </c>
      <c r="M5" s="1">
        <v>4.5730000000000004</v>
      </c>
      <c r="N5" s="1">
        <v>1.675</v>
      </c>
      <c r="O5" s="1">
        <v>1.1319999999999999</v>
      </c>
      <c r="P5" s="1">
        <v>1.784</v>
      </c>
      <c r="Q5" s="1">
        <v>1.45300000000000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13A5D-096C-48D2-82F8-965C6393CA0A}">
  <dimension ref="A1:I5"/>
  <sheetViews>
    <sheetView workbookViewId="0">
      <selection activeCell="I15" sqref="I15"/>
    </sheetView>
  </sheetViews>
  <sheetFormatPr defaultRowHeight="14.5"/>
  <cols>
    <col min="2" max="2" width="4.453125" customWidth="1"/>
    <col min="3" max="3" width="7.26953125" customWidth="1"/>
    <col min="4" max="4" width="6.7265625" customWidth="1"/>
    <col min="5" max="5" width="9.7265625" customWidth="1"/>
    <col min="6" max="6" width="12" customWidth="1"/>
    <col min="7" max="7" width="15.90625" customWidth="1"/>
    <col min="8" max="8" width="12.7265625" customWidth="1"/>
    <col min="9" max="9" width="15.6328125" customWidth="1"/>
  </cols>
  <sheetData>
    <row r="1" spans="1:9">
      <c r="A1" s="3" t="s">
        <v>6</v>
      </c>
    </row>
    <row r="2" spans="1:9">
      <c r="B2" t="s">
        <v>0</v>
      </c>
      <c r="C2" t="s">
        <v>1</v>
      </c>
      <c r="D2" t="s">
        <v>2</v>
      </c>
      <c r="E2" t="s">
        <v>3</v>
      </c>
      <c r="F2" t="s">
        <v>10</v>
      </c>
      <c r="G2" t="s">
        <v>11</v>
      </c>
      <c r="H2" t="s">
        <v>12</v>
      </c>
      <c r="I2" t="s">
        <v>13</v>
      </c>
    </row>
    <row r="3" spans="1:9">
      <c r="B3" s="1">
        <v>42.5</v>
      </c>
      <c r="C3" s="1">
        <v>49.3</v>
      </c>
      <c r="D3" s="1">
        <v>42.4</v>
      </c>
      <c r="E3" s="1">
        <v>46.7</v>
      </c>
      <c r="F3" s="1">
        <v>38.200000000000003</v>
      </c>
      <c r="G3" s="1">
        <v>40.9</v>
      </c>
      <c r="H3" s="1">
        <v>45.4</v>
      </c>
      <c r="I3" s="1">
        <v>43</v>
      </c>
    </row>
    <row r="4" spans="1:9">
      <c r="B4" s="1">
        <v>42.7</v>
      </c>
      <c r="C4" s="1">
        <v>48.5</v>
      </c>
      <c r="D4" s="1">
        <v>42.6</v>
      </c>
      <c r="E4" s="1">
        <v>46.3</v>
      </c>
      <c r="F4" s="1">
        <v>37.6</v>
      </c>
      <c r="G4" s="1">
        <v>40.6</v>
      </c>
      <c r="H4" s="1">
        <v>45.5</v>
      </c>
      <c r="I4" s="1">
        <v>44.1</v>
      </c>
    </row>
    <row r="5" spans="1:9">
      <c r="B5" s="1">
        <v>42.4</v>
      </c>
      <c r="C5" s="1">
        <v>49.1</v>
      </c>
      <c r="D5" s="1">
        <v>42.4</v>
      </c>
      <c r="E5" s="1">
        <v>47.1</v>
      </c>
      <c r="F5" s="1">
        <v>38.4</v>
      </c>
      <c r="G5" s="1">
        <v>40.799999999999997</v>
      </c>
      <c r="H5" s="1">
        <v>45.6</v>
      </c>
      <c r="I5" s="1">
        <v>43.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5FEF6-3A52-4799-ABAA-245F3B16C5E4}">
  <dimension ref="A1:H5"/>
  <sheetViews>
    <sheetView workbookViewId="0">
      <selection sqref="A1:XFD1048576"/>
    </sheetView>
  </sheetViews>
  <sheetFormatPr defaultRowHeight="14.5"/>
  <cols>
    <col min="1" max="1" width="28" customWidth="1"/>
    <col min="2" max="2" width="7.08984375" customWidth="1"/>
  </cols>
  <sheetData>
    <row r="1" spans="1:8">
      <c r="A1" s="2" t="s">
        <v>18</v>
      </c>
    </row>
    <row r="2" spans="1:8">
      <c r="A2" t="s">
        <v>19</v>
      </c>
      <c r="B2">
        <v>0</v>
      </c>
      <c r="C2">
        <v>0.1</v>
      </c>
      <c r="D2">
        <v>0.2</v>
      </c>
      <c r="E2">
        <v>0.4</v>
      </c>
      <c r="F2">
        <v>0.8</v>
      </c>
      <c r="G2">
        <v>1.6</v>
      </c>
      <c r="H2">
        <v>3.2</v>
      </c>
    </row>
    <row r="3" spans="1:8">
      <c r="B3" s="1">
        <v>4.4139999999999997</v>
      </c>
      <c r="C3" s="1">
        <v>4.9829999999999997</v>
      </c>
      <c r="D3" s="1">
        <v>4.7069999999999999</v>
      </c>
      <c r="E3" s="1">
        <v>9.2710000000000008</v>
      </c>
      <c r="F3" s="1">
        <v>12.429</v>
      </c>
      <c r="G3" s="1">
        <v>37.685000000000002</v>
      </c>
      <c r="H3" s="1">
        <v>38.606000000000002</v>
      </c>
    </row>
    <row r="4" spans="1:8">
      <c r="B4" s="1">
        <v>5.0620000000000003</v>
      </c>
      <c r="C4" s="1">
        <v>4.3259999999999996</v>
      </c>
      <c r="D4" s="1">
        <v>5.0069999999999997</v>
      </c>
      <c r="E4" s="1">
        <v>10.362</v>
      </c>
      <c r="F4" s="1">
        <v>17.975999999999999</v>
      </c>
      <c r="G4" s="1">
        <v>37.265999999999998</v>
      </c>
      <c r="H4" s="1">
        <v>33.709000000000003</v>
      </c>
    </row>
    <row r="5" spans="1:8">
      <c r="B5" s="1">
        <v>4.6669999999999998</v>
      </c>
      <c r="C5" s="1">
        <v>4.7569999999999997</v>
      </c>
      <c r="D5" s="1">
        <v>4.9669999999999996</v>
      </c>
      <c r="E5" s="1">
        <v>9.8640000000000008</v>
      </c>
      <c r="F5" s="1">
        <v>15.965</v>
      </c>
      <c r="G5" s="1">
        <v>37.942999999999998</v>
      </c>
      <c r="H5" s="1">
        <v>36.79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A9008-C836-4F3B-9D95-848F616468D3}">
  <dimension ref="A1:P6"/>
  <sheetViews>
    <sheetView workbookViewId="0">
      <selection sqref="A1:XFD1048576"/>
    </sheetView>
  </sheetViews>
  <sheetFormatPr defaultRowHeight="14.5"/>
  <cols>
    <col min="2" max="2" width="5.08984375" customWidth="1"/>
    <col min="3" max="3" width="7.7265625" customWidth="1"/>
    <col min="4" max="4" width="12.26953125" customWidth="1"/>
    <col min="5" max="5" width="6.6328125" customWidth="1"/>
    <col min="6" max="6" width="10.6328125" customWidth="1"/>
    <col min="7" max="7" width="14.36328125" customWidth="1"/>
    <col min="8" max="8" width="5.453125" customWidth="1"/>
    <col min="9" max="9" width="10" customWidth="1"/>
    <col min="10" max="10" width="13.7265625" customWidth="1"/>
    <col min="11" max="11" width="6.36328125" customWidth="1"/>
    <col min="12" max="12" width="10.6328125" customWidth="1"/>
    <col min="13" max="13" width="14.6328125" customWidth="1"/>
    <col min="14" max="14" width="11.7265625" customWidth="1"/>
    <col min="15" max="15" width="16.90625" customWidth="1"/>
    <col min="16" max="16" width="18.08984375" customWidth="1"/>
  </cols>
  <sheetData>
    <row r="1" spans="1:16">
      <c r="A1" s="2" t="s">
        <v>20</v>
      </c>
    </row>
    <row r="3" spans="1:16">
      <c r="B3" t="s">
        <v>0</v>
      </c>
      <c r="C3" t="s">
        <v>21</v>
      </c>
      <c r="D3" t="s">
        <v>22</v>
      </c>
      <c r="E3" t="s">
        <v>2</v>
      </c>
      <c r="F3" t="s">
        <v>23</v>
      </c>
      <c r="G3" t="s">
        <v>24</v>
      </c>
      <c r="H3" t="s">
        <v>4</v>
      </c>
      <c r="I3" t="s">
        <v>25</v>
      </c>
      <c r="J3" t="s">
        <v>26</v>
      </c>
      <c r="K3" t="s">
        <v>8</v>
      </c>
      <c r="L3" t="s">
        <v>27</v>
      </c>
      <c r="M3" t="s">
        <v>28</v>
      </c>
      <c r="N3" t="s">
        <v>10</v>
      </c>
      <c r="O3" t="s">
        <v>29</v>
      </c>
      <c r="P3" t="s">
        <v>30</v>
      </c>
    </row>
    <row r="4" spans="1:16">
      <c r="B4" s="1">
        <v>1.157</v>
      </c>
      <c r="C4" s="1">
        <v>57.3</v>
      </c>
      <c r="D4" s="1">
        <v>36.26</v>
      </c>
      <c r="E4" s="1">
        <v>5.0439999999999996</v>
      </c>
      <c r="F4" s="1">
        <v>47.65</v>
      </c>
      <c r="G4" s="1">
        <v>29.47</v>
      </c>
      <c r="H4" s="1">
        <v>3.2429999999999999</v>
      </c>
      <c r="I4" s="1">
        <v>1.837</v>
      </c>
      <c r="J4" s="1">
        <v>3.26</v>
      </c>
      <c r="K4" s="1">
        <v>5.3819999999999997</v>
      </c>
      <c r="L4" s="1">
        <v>13.1</v>
      </c>
      <c r="M4" s="1">
        <v>16.670000000000002</v>
      </c>
      <c r="N4" s="1">
        <v>2.6040000000000001</v>
      </c>
      <c r="O4" s="1">
        <v>12.02</v>
      </c>
      <c r="P4" s="1">
        <v>12</v>
      </c>
    </row>
    <row r="5" spans="1:16">
      <c r="B5" s="1">
        <v>2.3439999999999999</v>
      </c>
      <c r="C5" s="1">
        <v>52.47</v>
      </c>
      <c r="D5" s="1">
        <v>33.659999999999997</v>
      </c>
      <c r="E5" s="1">
        <v>2.899</v>
      </c>
      <c r="F5" s="1">
        <v>41.59</v>
      </c>
      <c r="G5" s="1">
        <v>32.979999999999997</v>
      </c>
      <c r="H5" s="1">
        <v>2.82</v>
      </c>
      <c r="I5" s="1">
        <v>2.448</v>
      </c>
      <c r="J5" s="1">
        <v>2.2829999999999999</v>
      </c>
      <c r="K5" s="1">
        <v>5</v>
      </c>
      <c r="L5" s="1">
        <v>9.4329999999999998</v>
      </c>
      <c r="M5" s="1">
        <v>13.07</v>
      </c>
      <c r="N5" s="1">
        <v>1.79</v>
      </c>
      <c r="O5" s="1">
        <v>9.9220000000000006</v>
      </c>
      <c r="P5" s="1">
        <v>11.55</v>
      </c>
    </row>
    <row r="6" spans="1:16">
      <c r="B6" s="1">
        <v>4.1230000000000002</v>
      </c>
      <c r="C6" s="1">
        <v>55.786000000000001</v>
      </c>
      <c r="D6" s="1">
        <v>34.58</v>
      </c>
      <c r="E6" s="1">
        <v>3.984</v>
      </c>
      <c r="F6" s="1">
        <v>45.865000000000002</v>
      </c>
      <c r="G6" s="1">
        <v>30.135000000000002</v>
      </c>
      <c r="H6" s="1">
        <v>3.3559999999999999</v>
      </c>
      <c r="I6" s="1">
        <v>2.5630000000000002</v>
      </c>
      <c r="J6" s="1">
        <v>2.86</v>
      </c>
      <c r="K6" s="1">
        <v>5.1239999999999997</v>
      </c>
      <c r="L6" s="1">
        <v>11.743</v>
      </c>
      <c r="M6" s="1">
        <v>15.653</v>
      </c>
      <c r="N6" s="1">
        <v>1.8640000000000001</v>
      </c>
      <c r="O6" s="1">
        <v>11.425000000000001</v>
      </c>
      <c r="P6" s="1">
        <v>11.864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14C78-914F-429B-B80D-B97FF7ADB59D}">
  <dimension ref="A1:I6"/>
  <sheetViews>
    <sheetView workbookViewId="0">
      <selection activeCell="E9" sqref="E9"/>
    </sheetView>
  </sheetViews>
  <sheetFormatPr defaultRowHeight="14.5"/>
  <cols>
    <col min="2" max="2" width="4.453125" customWidth="1"/>
    <col min="3" max="3" width="7.08984375" customWidth="1"/>
    <col min="4" max="4" width="8.08984375" customWidth="1"/>
    <col min="5" max="5" width="10.90625" customWidth="1"/>
    <col min="6" max="6" width="6.36328125" customWidth="1"/>
    <col min="7" max="7" width="9.36328125" customWidth="1"/>
    <col min="8" max="8" width="11.08984375" customWidth="1"/>
    <col min="9" max="9" width="14.26953125" customWidth="1"/>
  </cols>
  <sheetData>
    <row r="1" spans="1:9">
      <c r="A1" s="2" t="s">
        <v>31</v>
      </c>
    </row>
    <row r="3" spans="1:9">
      <c r="B3" t="s">
        <v>0</v>
      </c>
      <c r="C3" t="s">
        <v>1</v>
      </c>
      <c r="D3" t="s">
        <v>21</v>
      </c>
      <c r="E3" t="s">
        <v>32</v>
      </c>
      <c r="F3" t="s">
        <v>2</v>
      </c>
      <c r="G3" t="s">
        <v>3</v>
      </c>
      <c r="H3" t="s">
        <v>23</v>
      </c>
      <c r="I3" t="s">
        <v>33</v>
      </c>
    </row>
    <row r="4" spans="1:9">
      <c r="B4" s="1">
        <v>42.4</v>
      </c>
      <c r="C4" s="1">
        <v>49.3</v>
      </c>
      <c r="D4" s="1">
        <v>43.2</v>
      </c>
      <c r="E4" s="1">
        <v>57</v>
      </c>
      <c r="F4" s="1">
        <v>42.4</v>
      </c>
      <c r="G4" s="1">
        <v>46.7</v>
      </c>
      <c r="H4" s="1">
        <v>51.3</v>
      </c>
      <c r="I4" s="1">
        <v>55.3</v>
      </c>
    </row>
    <row r="5" spans="1:9">
      <c r="B5" s="1">
        <v>42.3</v>
      </c>
      <c r="C5" s="1">
        <v>48.5</v>
      </c>
      <c r="D5" s="1">
        <v>44.3</v>
      </c>
      <c r="E5" s="1">
        <v>56.6</v>
      </c>
      <c r="F5" s="1">
        <v>42.5</v>
      </c>
      <c r="G5" s="1">
        <v>46.3</v>
      </c>
      <c r="H5" s="1">
        <v>51.6</v>
      </c>
      <c r="I5" s="1">
        <v>55.6</v>
      </c>
    </row>
    <row r="6" spans="1:9">
      <c r="B6" s="1">
        <v>42.5</v>
      </c>
      <c r="C6" s="1">
        <v>48.9</v>
      </c>
      <c r="D6" s="1">
        <v>43.8</v>
      </c>
      <c r="E6" s="1">
        <v>56.9</v>
      </c>
      <c r="F6" s="1">
        <v>42.6</v>
      </c>
      <c r="G6" s="1">
        <v>46.9</v>
      </c>
      <c r="H6" s="1">
        <v>51.6</v>
      </c>
      <c r="I6" s="1">
        <v>55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9F426-9315-4219-B2F9-99F940893EB1}">
  <dimension ref="A1:C26"/>
  <sheetViews>
    <sheetView workbookViewId="0">
      <selection sqref="A1:XFD1048576"/>
    </sheetView>
  </sheetViews>
  <sheetFormatPr defaultRowHeight="14.5"/>
  <sheetData>
    <row r="1" spans="1:1">
      <c r="A1" s="2" t="s">
        <v>34</v>
      </c>
    </row>
    <row r="23" spans="3:3">
      <c r="C23" t="s">
        <v>35</v>
      </c>
    </row>
    <row r="24" spans="3:3">
      <c r="C24" t="s">
        <v>36</v>
      </c>
    </row>
    <row r="25" spans="3:3">
      <c r="C25" t="s">
        <v>37</v>
      </c>
    </row>
    <row r="26" spans="3:3">
      <c r="C26" t="s">
        <v>3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8AA5C-7F6B-4445-8ABF-BA9AAAC70277}">
  <dimension ref="A1:H16"/>
  <sheetViews>
    <sheetView workbookViewId="0">
      <selection sqref="A1:XFD1048576"/>
    </sheetView>
  </sheetViews>
  <sheetFormatPr defaultRowHeight="14.5"/>
  <cols>
    <col min="1" max="1" width="11.6328125" customWidth="1"/>
    <col min="8" max="8" width="7.7265625" customWidth="1"/>
  </cols>
  <sheetData>
    <row r="1" spans="1:8">
      <c r="A1" s="2" t="s">
        <v>39</v>
      </c>
    </row>
    <row r="2" spans="1:8">
      <c r="B2" s="4"/>
      <c r="C2" s="4"/>
      <c r="D2" s="4"/>
      <c r="E2" s="4"/>
      <c r="F2" s="4"/>
      <c r="G2" s="4"/>
      <c r="H2" s="4"/>
    </row>
    <row r="3" spans="1:8">
      <c r="B3" s="5"/>
      <c r="C3" s="6" t="s">
        <v>40</v>
      </c>
      <c r="D3" s="6"/>
      <c r="E3" s="6"/>
      <c r="F3" s="6" t="s">
        <v>41</v>
      </c>
      <c r="G3" s="6"/>
      <c r="H3" s="6"/>
    </row>
    <row r="4" spans="1:8">
      <c r="B4" s="5" t="s">
        <v>42</v>
      </c>
      <c r="C4" s="6" t="s">
        <v>43</v>
      </c>
      <c r="D4" s="6"/>
      <c r="E4" s="6"/>
      <c r="F4" s="6" t="s">
        <v>44</v>
      </c>
      <c r="G4" s="6"/>
      <c r="H4" s="6"/>
    </row>
    <row r="5" spans="1:8">
      <c r="B5" s="4">
        <v>1000</v>
      </c>
      <c r="C5" s="7">
        <v>2.1566999999999998</v>
      </c>
      <c r="D5" s="7">
        <v>2.2511000000000001</v>
      </c>
      <c r="E5" s="4">
        <v>2.2088999999999999</v>
      </c>
      <c r="F5" s="7">
        <v>0.36530000000000001</v>
      </c>
      <c r="G5" s="7">
        <v>0.313</v>
      </c>
      <c r="H5" s="4">
        <v>0.32979999999999998</v>
      </c>
    </row>
    <row r="6" spans="1:8">
      <c r="B6" s="4">
        <f>B5/2</f>
        <v>500</v>
      </c>
      <c r="C6" s="7">
        <v>1.532</v>
      </c>
      <c r="D6" s="7">
        <v>1.4089</v>
      </c>
      <c r="E6" s="4">
        <v>1.5411999999999999</v>
      </c>
      <c r="F6" s="7">
        <v>0.30070000000000002</v>
      </c>
      <c r="G6" s="7">
        <v>0.30809999999999998</v>
      </c>
      <c r="H6" s="4">
        <v>0.30909999999999999</v>
      </c>
    </row>
    <row r="7" spans="1:8">
      <c r="B7" s="4">
        <f t="shared" ref="B7:B15" si="0">B6/2</f>
        <v>250</v>
      </c>
      <c r="C7" s="7">
        <v>0.89480000000000004</v>
      </c>
      <c r="D7" s="7">
        <v>0.82869999999999999</v>
      </c>
      <c r="E7" s="4">
        <v>0.87529999999999997</v>
      </c>
      <c r="F7" s="7">
        <v>0.3019</v>
      </c>
      <c r="G7" s="7">
        <v>0.29870000000000002</v>
      </c>
      <c r="H7" s="4">
        <v>0.3014</v>
      </c>
    </row>
    <row r="8" spans="1:8">
      <c r="B8" s="4">
        <f t="shared" si="0"/>
        <v>125</v>
      </c>
      <c r="C8" s="7">
        <v>0.56069999999999998</v>
      </c>
      <c r="D8" s="7">
        <v>0.53539999999999999</v>
      </c>
      <c r="E8" s="4">
        <v>0.53890000000000005</v>
      </c>
      <c r="F8" s="7">
        <v>0.29809999999999998</v>
      </c>
      <c r="G8" s="7">
        <v>0.2858</v>
      </c>
      <c r="H8" s="4">
        <v>0.28910000000000002</v>
      </c>
    </row>
    <row r="9" spans="1:8">
      <c r="B9" s="4">
        <f t="shared" si="0"/>
        <v>62.5</v>
      </c>
      <c r="C9" s="7">
        <v>0.38750000000000001</v>
      </c>
      <c r="D9" s="7">
        <v>0.3916</v>
      </c>
      <c r="E9" s="4">
        <v>0.3891</v>
      </c>
      <c r="F9" s="7">
        <v>0.28710000000000002</v>
      </c>
      <c r="G9" s="7">
        <v>0.28520000000000001</v>
      </c>
      <c r="H9" s="4">
        <v>0.28749999999999998</v>
      </c>
    </row>
    <row r="10" spans="1:8">
      <c r="B10" s="4">
        <f t="shared" si="0"/>
        <v>31.25</v>
      </c>
      <c r="C10" s="7">
        <v>0.32969999999999999</v>
      </c>
      <c r="D10" s="7">
        <v>0.32300000000000001</v>
      </c>
      <c r="E10" s="4">
        <v>0.33119999999999999</v>
      </c>
      <c r="F10" s="7">
        <v>0.29649999999999999</v>
      </c>
      <c r="G10" s="7">
        <v>0.28620000000000001</v>
      </c>
      <c r="H10" s="4">
        <v>0.2908</v>
      </c>
    </row>
    <row r="11" spans="1:8">
      <c r="B11" s="4">
        <f t="shared" si="0"/>
        <v>15.625</v>
      </c>
      <c r="C11" s="7">
        <v>0.30819999999999997</v>
      </c>
      <c r="D11" s="7">
        <v>0.30909999999999999</v>
      </c>
      <c r="E11" s="4">
        <v>0.30740000000000001</v>
      </c>
      <c r="F11" s="7">
        <v>0.2999</v>
      </c>
      <c r="G11" s="7">
        <v>0.28639999999999999</v>
      </c>
      <c r="H11" s="4">
        <v>0.30109999999999998</v>
      </c>
    </row>
    <row r="12" spans="1:8">
      <c r="B12" s="4">
        <f t="shared" si="0"/>
        <v>7.8125</v>
      </c>
      <c r="C12" s="7">
        <v>0.29239999999999999</v>
      </c>
      <c r="D12" s="7">
        <v>0.3044</v>
      </c>
      <c r="E12" s="4">
        <v>0.30030000000000001</v>
      </c>
      <c r="F12" s="7">
        <v>0.29199999999999998</v>
      </c>
      <c r="G12" s="7">
        <v>0.29609999999999997</v>
      </c>
      <c r="H12" s="4">
        <v>0.29849999999999999</v>
      </c>
    </row>
    <row r="13" spans="1:8">
      <c r="B13" s="4">
        <f t="shared" si="0"/>
        <v>3.90625</v>
      </c>
      <c r="C13" s="7">
        <v>0.2858</v>
      </c>
      <c r="D13" s="7">
        <v>0.29020000000000001</v>
      </c>
      <c r="E13" s="4">
        <v>0.30120000000000002</v>
      </c>
      <c r="F13" s="7">
        <v>0.2964</v>
      </c>
      <c r="G13" s="7">
        <v>0.28720000000000001</v>
      </c>
      <c r="H13" s="4">
        <v>0.30330000000000001</v>
      </c>
    </row>
    <row r="14" spans="1:8">
      <c r="B14" s="4">
        <f t="shared" si="0"/>
        <v>1.953125</v>
      </c>
      <c r="C14" s="7">
        <v>0.29870000000000002</v>
      </c>
      <c r="D14" s="7">
        <v>0.29409999999999997</v>
      </c>
      <c r="E14" s="4">
        <v>0.3034</v>
      </c>
      <c r="F14" s="7">
        <v>0.32379999999999998</v>
      </c>
      <c r="G14" s="7">
        <v>0.28699999999999998</v>
      </c>
      <c r="H14" s="4">
        <v>0.3085</v>
      </c>
    </row>
    <row r="15" spans="1:8">
      <c r="B15" s="4">
        <f t="shared" si="0"/>
        <v>0.9765625</v>
      </c>
      <c r="C15" s="7">
        <v>0.30020000000000002</v>
      </c>
      <c r="D15" s="7">
        <v>0.2979</v>
      </c>
      <c r="E15" s="4">
        <v>0.30080000000000001</v>
      </c>
      <c r="F15" s="7">
        <v>0.29630000000000001</v>
      </c>
      <c r="G15" s="7">
        <v>0.29360000000000003</v>
      </c>
      <c r="H15" s="4">
        <v>0.30120000000000002</v>
      </c>
    </row>
    <row r="16" spans="1:8">
      <c r="B16" s="4">
        <v>0</v>
      </c>
      <c r="C16" s="7">
        <v>0.29499999999999998</v>
      </c>
      <c r="D16" s="7">
        <v>0.30890000000000001</v>
      </c>
      <c r="E16" s="4">
        <v>0.30130000000000001</v>
      </c>
      <c r="F16" s="7">
        <v>0.29709999999999998</v>
      </c>
      <c r="G16" s="7">
        <v>0.313</v>
      </c>
      <c r="H16" s="7">
        <v>0.30869999999999997</v>
      </c>
    </row>
  </sheetData>
  <mergeCells count="4">
    <mergeCell ref="C3:E3"/>
    <mergeCell ref="F3:H3"/>
    <mergeCell ref="C4:E4"/>
    <mergeCell ref="F4:H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849F0-2535-4E28-AB2F-E3003C870B33}">
  <dimension ref="A1:D6"/>
  <sheetViews>
    <sheetView workbookViewId="0">
      <selection sqref="A1:XFD1048576"/>
    </sheetView>
  </sheetViews>
  <sheetFormatPr defaultRowHeight="14.5"/>
  <cols>
    <col min="1" max="1" width="11" customWidth="1"/>
    <col min="3" max="3" width="11.08984375" customWidth="1"/>
  </cols>
  <sheetData>
    <row r="1" spans="1:4">
      <c r="A1" s="2" t="s">
        <v>45</v>
      </c>
    </row>
    <row r="2" spans="1:4">
      <c r="B2" t="s">
        <v>46</v>
      </c>
    </row>
    <row r="3" spans="1:4">
      <c r="C3" t="s">
        <v>47</v>
      </c>
      <c r="D3" t="s">
        <v>48</v>
      </c>
    </row>
    <row r="4" spans="1:4">
      <c r="C4" s="1">
        <v>49.7</v>
      </c>
      <c r="D4" s="1">
        <v>51</v>
      </c>
    </row>
    <row r="5" spans="1:4">
      <c r="C5" s="1">
        <v>49.35</v>
      </c>
      <c r="D5" s="1">
        <v>50.9</v>
      </c>
    </row>
    <row r="6" spans="1:4">
      <c r="C6" s="1">
        <v>49</v>
      </c>
      <c r="D6" s="1">
        <v>50.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7F35B-5F72-43B7-893A-70AC333C9DFB}">
  <dimension ref="A1:E8"/>
  <sheetViews>
    <sheetView tabSelected="1" workbookViewId="0">
      <selection sqref="A1:XFD1048576"/>
    </sheetView>
  </sheetViews>
  <sheetFormatPr defaultRowHeight="14.5"/>
  <cols>
    <col min="1" max="1" width="10.90625" customWidth="1"/>
    <col min="2" max="2" width="21.08984375" customWidth="1"/>
  </cols>
  <sheetData>
    <row r="1" spans="1:5">
      <c r="A1" s="2" t="s">
        <v>49</v>
      </c>
      <c r="C1" t="s">
        <v>50</v>
      </c>
      <c r="D1" t="s">
        <v>51</v>
      </c>
    </row>
    <row r="2" spans="1:5">
      <c r="B2" s="8" t="s">
        <v>52</v>
      </c>
      <c r="C2" t="s">
        <v>53</v>
      </c>
      <c r="D2" t="s">
        <v>53</v>
      </c>
      <c r="E2" t="s">
        <v>54</v>
      </c>
    </row>
    <row r="3" spans="1:5">
      <c r="B3">
        <v>0</v>
      </c>
      <c r="C3">
        <v>45.1</v>
      </c>
      <c r="D3">
        <v>45.1</v>
      </c>
      <c r="E3">
        <v>45.1</v>
      </c>
    </row>
    <row r="4" spans="1:5">
      <c r="B4">
        <v>1</v>
      </c>
      <c r="C4">
        <v>45.5</v>
      </c>
      <c r="D4">
        <v>45.4</v>
      </c>
      <c r="E4">
        <v>45.5</v>
      </c>
    </row>
    <row r="5" spans="1:5">
      <c r="B5">
        <v>5</v>
      </c>
      <c r="C5">
        <v>46.9</v>
      </c>
      <c r="D5">
        <v>46.8</v>
      </c>
      <c r="E5">
        <v>46.9</v>
      </c>
    </row>
    <row r="6" spans="1:5">
      <c r="B6">
        <v>10</v>
      </c>
      <c r="C6">
        <v>47.6</v>
      </c>
      <c r="D6">
        <v>47.7</v>
      </c>
      <c r="E6">
        <v>47.6</v>
      </c>
    </row>
    <row r="7" spans="1:5">
      <c r="B7">
        <v>20</v>
      </c>
      <c r="C7">
        <v>48.7</v>
      </c>
      <c r="D7">
        <v>48.8</v>
      </c>
      <c r="E7">
        <v>48.7</v>
      </c>
    </row>
    <row r="8" spans="1:5">
      <c r="B8">
        <v>50</v>
      </c>
      <c r="C8">
        <v>50.1</v>
      </c>
      <c r="D8">
        <v>50.1</v>
      </c>
      <c r="E8">
        <v>50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4e</vt:lpstr>
      <vt:lpstr>Figure 4f</vt:lpstr>
      <vt:lpstr>Figure5b</vt:lpstr>
      <vt:lpstr>Figure 5c</vt:lpstr>
      <vt:lpstr>Figure 5d</vt:lpstr>
      <vt:lpstr>Figure S1a</vt:lpstr>
      <vt:lpstr>Figure S1b</vt:lpstr>
      <vt:lpstr>Figue S1c</vt:lpstr>
      <vt:lpstr>Figure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qing ouyang</dc:creator>
  <cp:lastModifiedBy>Benjamin McIlwain</cp:lastModifiedBy>
  <dcterms:created xsi:type="dcterms:W3CDTF">2015-06-05T18:19:34Z</dcterms:created>
  <dcterms:modified xsi:type="dcterms:W3CDTF">2023-04-03T15:21:19Z</dcterms:modified>
</cp:coreProperties>
</file>